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624"/>
  <workbookPr showInkAnnotation="0" autoCompressPictures="0"/>
  <bookViews>
    <workbookView xWindow="12460" yWindow="0" windowWidth="15460" windowHeight="16440" tabRatio="500"/>
  </bookViews>
  <sheets>
    <sheet name="Legend" sheetId="3" r:id="rId1"/>
    <sheet name="Table S1 references" sheetId="2" r:id="rId2"/>
    <sheet name="Table S2 body sizes" sheetId="1"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3" i="1" l="1"/>
</calcChain>
</file>

<file path=xl/sharedStrings.xml><?xml version="1.0" encoding="utf-8"?>
<sst xmlns="http://schemas.openxmlformats.org/spreadsheetml/2006/main" count="129" uniqueCount="104">
  <si>
    <t>Hymenoptera Apidae Anthophora  eustatiensis</t>
  </si>
  <si>
    <t>Hymenoptera Megachilidae Megachile 1</t>
  </si>
  <si>
    <t>Lepidoptera Lycaenidae  Little blue</t>
  </si>
  <si>
    <t>Hymenoptera Apidae Apis mellifera</t>
  </si>
  <si>
    <t>mean of caught individuals</t>
  </si>
  <si>
    <t>Hymenoptera Apidae Centris smithii</t>
  </si>
  <si>
    <t>Lepidoptera Pieridae  Little white</t>
  </si>
  <si>
    <t>Lepidoptera Nymphalidae Junonia evarete</t>
  </si>
  <si>
    <t>Lepidoptera Pieridae  Big yellow</t>
  </si>
  <si>
    <t>Lepidoptera Pieridae  Big white</t>
  </si>
  <si>
    <t>Lepidoptera Pieridae  Little yellow</t>
  </si>
  <si>
    <t>Hymenoptera Apidae Xylocopa mordax</t>
  </si>
  <si>
    <t>value of 1 caught individual</t>
  </si>
  <si>
    <t>Measured from Caribbean Junionia evarete specimen photograph</t>
  </si>
  <si>
    <t>average of mean male and femals size of X. brasilianorum (synonym of mordax, also occurring in West Indies)</t>
  </si>
  <si>
    <t>Butterflies of america; http://www.butterfliesofamerica.com/L/ih/junonia0012_i.htm</t>
  </si>
  <si>
    <t>Monotomidae</t>
  </si>
  <si>
    <t>Cecidomyiidae</t>
  </si>
  <si>
    <t>Pipuncilidae</t>
  </si>
  <si>
    <t>Sepsidae</t>
  </si>
  <si>
    <t>Stratiomyidae</t>
  </si>
  <si>
    <t>Braconidae</t>
  </si>
  <si>
    <t>Platygastridae</t>
  </si>
  <si>
    <t>Diapriidae</t>
  </si>
  <si>
    <t>Encyrtidae</t>
  </si>
  <si>
    <t>Megachilidae</t>
  </si>
  <si>
    <t>Odonata</t>
  </si>
  <si>
    <t>Xylocopa</t>
  </si>
  <si>
    <t xml:space="preserve">Order </t>
  </si>
  <si>
    <t xml:space="preserve">Family </t>
  </si>
  <si>
    <t>Genus</t>
  </si>
  <si>
    <t>Diptera</t>
  </si>
  <si>
    <t xml:space="preserve">Various </t>
  </si>
  <si>
    <t xml:space="preserve">Ecological Prefessionals Foundation: http://ecoprofessionals.org/wordpress/; Dutch Caribbean Species Register: http://www.dutchcaribbeanspecies.org/; Micheasl Chinery, 1993 - Collins Field Guide Insects of Britain and Northern Europe, 3rd edition; </t>
  </si>
  <si>
    <t>Lepidoptera</t>
  </si>
  <si>
    <t xml:space="preserve">Junonia </t>
  </si>
  <si>
    <t>evarete</t>
  </si>
  <si>
    <t>Nymphalidae</t>
  </si>
  <si>
    <t>Hermetia</t>
  </si>
  <si>
    <t>illuscens</t>
  </si>
  <si>
    <t>Trichoceridae</t>
  </si>
  <si>
    <t>Apidae</t>
  </si>
  <si>
    <t>Dragon and damselflies</t>
  </si>
  <si>
    <t>Flies</t>
  </si>
  <si>
    <t>Beetles</t>
  </si>
  <si>
    <t>Coleoptera</t>
  </si>
  <si>
    <t>Oosterbroek, P., de Jong, H., &amp; Sijstermans, L. (2005). De Europese families van muggen en vliegen (Diptera). Determinatie, diagnose, biologie.</t>
  </si>
  <si>
    <t>Gagné, R. J., &amp; Jaschhof, M. (2004). A catalog of the Cecidomyiidae (Diptera) of the world (No. 25). Washington, DC, USA:: Entomological Society of Washington; Kolesik, P. (2015). A review of gall midges (Diptera: Cecidomyiidae: Cecidomyiinae) of Australia and Papua New Guinea: morphology, biology, classification and key to adults. Austral Entomology, 54(2), 127-148; Skuhravá, M. (1991). Gall midges (Diptera: Cecidomyiidae) in forest ecosystems. In: Baranchikov, Yuri N.; Mattson, William J.; Hain, Fred P.; Payne, Thomas L., eds. Forest Insect Guilds: Patterns of Interaction with Host Trees; 1989 August 13-17; Abakan, Siberia, USSR Gen. Tech. Rep. NE-153. Radnor, PA: US Department of Agriculture, Forest Service, Northeastern Forest Experiment Station: 293-297., 153, 293-297.</t>
  </si>
  <si>
    <t>Agromyzidae</t>
  </si>
  <si>
    <t>Hymenoptera</t>
  </si>
  <si>
    <t>Ackerman, A. J. (1916). The carpenter-bees of the United States of the genus Xylocopa. Journal of the New York Entomological Society, 24(3), 196-232.</t>
  </si>
  <si>
    <t>Minkenberg, O. P., &amp; van Lenteren, J. C. (1986). The leafminers, Liriomyza bryoniae and L. trifolii (Diptera: Agromyzidae), their parasites and host plants: a review (No. 86-2). Agricultural University.</t>
  </si>
  <si>
    <t>Bees: Carpenter bees</t>
  </si>
  <si>
    <t>Flies: Gall midges</t>
  </si>
  <si>
    <t>Flies: Leaf-mining flies</t>
  </si>
  <si>
    <t>Butterflies of America Foundation: http://www.butterfliesofamerica.com/L/t/Junonia_evarete_a.htm</t>
  </si>
  <si>
    <t>Iowa State University, Dept. of Entomology, Bugguide: https://bugguide.net/node/view/42208; Maddison, D. R. and K.-S. Schulz (eds.) 2007. The Tree of Life Web Project. Internet address: http://tolweb.org/Monotomidae/</t>
  </si>
  <si>
    <t>Spiders</t>
  </si>
  <si>
    <t>Nakamura, S., Ichiki, R.T., Shimoda, M. and Morioka, S., 2016. Small-scale rearing of the black soldier fly, Hermetia illucens (Diptera: Stratiomyidae), in the laboratory: low-cost and year-round rearing. Applied entomology and zoology, 51(1), pp.161-166</t>
  </si>
  <si>
    <r>
      <t>Ackerman, A. J. (1916). The carpenter-bees of the United States of the genus Xylocopa.</t>
    </r>
    <r>
      <rPr>
        <i/>
        <sz val="12"/>
        <color theme="1"/>
        <rFont val="Times New Roman"/>
      </rPr>
      <t xml:space="preserve"> Journal of the New York Entomological Society</t>
    </r>
    <r>
      <rPr>
        <sz val="12"/>
        <color theme="1"/>
        <rFont val="Times New Roman"/>
      </rPr>
      <t>, 24(3), 196-232.</t>
    </r>
  </si>
  <si>
    <r>
      <t xml:space="preserve">Vanessa A. Loftis-Peavy (2009) </t>
    </r>
    <r>
      <rPr>
        <i/>
        <sz val="12"/>
        <color theme="1"/>
        <rFont val="Times New Roman"/>
      </rPr>
      <t xml:space="preserve">A photographic field guide to the Odonata of Dominica. </t>
    </r>
    <r>
      <rPr>
        <sz val="12"/>
        <color theme="1"/>
        <rFont val="Times New Roman"/>
      </rPr>
      <t xml:space="preserve">Texas A&amp;M University. </t>
    </r>
  </si>
  <si>
    <t>Maddison, D. R. and K.-S. Schulz (eds.) 2007. The Tree of Life Web Project. Internet address: http://tolweb.org/Pipunculidae</t>
  </si>
  <si>
    <t>Flies: Big-headed flies</t>
  </si>
  <si>
    <t>Flies: Black scavenger flies</t>
  </si>
  <si>
    <t>Flies: Black soldier fly</t>
  </si>
  <si>
    <t>Pont, A. C., &amp; Meier, R. (2002). The Sepsidae (Diptera) of Europe [electronic resource] (Vol. 37). Brill.</t>
  </si>
  <si>
    <t>Flies: Crane flies</t>
  </si>
  <si>
    <r>
      <t xml:space="preserve">Beuk, P.L.Th., (1990) Honeydew as a food source for insects and in particular for soldierflies (Diptera: Strationyidae) </t>
    </r>
    <r>
      <rPr>
        <i/>
        <sz val="12"/>
        <color theme="1"/>
        <rFont val="Times New Roman"/>
      </rPr>
      <t xml:space="preserve">Phegea, </t>
    </r>
    <r>
      <rPr>
        <sz val="12"/>
        <color theme="1"/>
        <rFont val="Times New Roman"/>
      </rPr>
      <t xml:space="preserve">18 (3):137-140. </t>
    </r>
  </si>
  <si>
    <t>Flies: Soldier flies</t>
  </si>
  <si>
    <t>University of Wisconsin Milwaukee, College of letters and science, field station: http://uwm.edu/field-station/winter-crane-fly/</t>
  </si>
  <si>
    <r>
      <t>Uçkan, F., &amp; Erginin, E. (2003). Temperature and food source effects on adult longevity of Apanteles galleriae Wilkinson (Hymenoptera: Braconidae). </t>
    </r>
    <r>
      <rPr>
        <i/>
        <sz val="12"/>
        <color rgb="FF222222"/>
        <rFont val="Times New Roman"/>
      </rPr>
      <t>Environmental entomology</t>
    </r>
    <r>
      <rPr>
        <sz val="12"/>
        <color rgb="FF222222"/>
        <rFont val="Times New Roman"/>
      </rPr>
      <t>, </t>
    </r>
    <r>
      <rPr>
        <i/>
        <sz val="12"/>
        <color rgb="FF222222"/>
        <rFont val="Times New Roman"/>
      </rPr>
      <t>32</t>
    </r>
    <r>
      <rPr>
        <sz val="12"/>
        <color rgb="FF222222"/>
        <rFont val="Times New Roman"/>
      </rPr>
      <t>(3), 441-446.</t>
    </r>
  </si>
  <si>
    <t>Duncan, R. E., Ulmer, B. J., Peña, J. E., &amp; Lapointe, S. L. (2007). Reproductive biology of Fidiobia dominica (Hymenoptera: Platygastridae), an egg parasitoid of Diaprepes abbreviatus (Coleoptera: Curculionidae). Environmental entomology, 36(2), 376-382; Lahiri, S., Orr, D., Cardoza, Y. J., &amp; Sorenson, C. (2017). Longevity and fecundity of the egg parasitoid T elenomus podisi provided with different carbohydrate diets. Entomologia Experimentalis et Applicata, 162(2), 178-187.</t>
  </si>
  <si>
    <t>Parasitoid wasps</t>
  </si>
  <si>
    <r>
      <t>Benelli, G., Giunti, G., Tena, A., Desneux, N., Caselli, A., &amp; Canale, A. (2017). The impact of adult diet on parasitoid reproductive performance. </t>
    </r>
    <r>
      <rPr>
        <i/>
        <sz val="12"/>
        <color rgb="FF222222"/>
        <rFont val="Times New Roman"/>
      </rPr>
      <t>Journal of Pest Science</t>
    </r>
    <r>
      <rPr>
        <sz val="12"/>
        <color rgb="FF222222"/>
        <rFont val="Times New Roman"/>
      </rPr>
      <t>, </t>
    </r>
    <r>
      <rPr>
        <i/>
        <sz val="12"/>
        <color rgb="FF222222"/>
        <rFont val="Times New Roman"/>
      </rPr>
      <t>90</t>
    </r>
    <r>
      <rPr>
        <sz val="12"/>
        <color rgb="FF222222"/>
        <rFont val="Times New Roman"/>
      </rPr>
      <t>(3), 807-823.</t>
    </r>
  </si>
  <si>
    <t xml:space="preserve">Parasitoid wasps </t>
  </si>
  <si>
    <r>
      <t>Baggen, L. R., &amp; Gurr, G. M. (1998). The Influence of Food onCopidosoma koehleri (Hymenoptera: Encyrtidae), and the Use of Flowering Plants as a Habitat Management Tool to Enhance Biological Control of Potato Moth, Phthorimaea operculella (Lepidoptera: Gelechiidae). </t>
    </r>
    <r>
      <rPr>
        <i/>
        <sz val="12"/>
        <color rgb="FF222222"/>
        <rFont val="Times New Roman"/>
      </rPr>
      <t>Biological Control</t>
    </r>
    <r>
      <rPr>
        <sz val="12"/>
        <color rgb="FF222222"/>
        <rFont val="Times New Roman"/>
      </rPr>
      <t>, </t>
    </r>
    <r>
      <rPr>
        <i/>
        <sz val="12"/>
        <color rgb="FF222222"/>
        <rFont val="Times New Roman"/>
      </rPr>
      <t>11</t>
    </r>
    <r>
      <rPr>
        <sz val="12"/>
        <color rgb="FF222222"/>
        <rFont val="Times New Roman"/>
      </rPr>
      <t>(1), 9-17.</t>
    </r>
  </si>
  <si>
    <r>
      <t>Rasmussen, C., Carríon, A. L., Castro-Urgal, R., Chamorro, S., Gonzalez, V. H., Griswold, T. L., ... &amp; Traveset, A. (2012). Megachile timberlakei Cockerell (Hymenoptera: Megachilidae): Yet another adventive bee species to the Galápagos Archipelago. </t>
    </r>
    <r>
      <rPr>
        <i/>
        <sz val="12"/>
        <color rgb="FF222222"/>
        <rFont val="Times New Roman"/>
      </rPr>
      <t>The pan-Pacific Entomologist</t>
    </r>
    <r>
      <rPr>
        <sz val="12"/>
        <color rgb="FF222222"/>
        <rFont val="Times New Roman"/>
      </rPr>
      <t>, </t>
    </r>
    <r>
      <rPr>
        <i/>
        <sz val="12"/>
        <color rgb="FF222222"/>
        <rFont val="Times New Roman"/>
      </rPr>
      <t>88</t>
    </r>
    <r>
      <rPr>
        <sz val="12"/>
        <color rgb="FF222222"/>
        <rFont val="Times New Roman"/>
      </rPr>
      <t>(1), 98-103.</t>
    </r>
  </si>
  <si>
    <t>Bees: Leafcutter bees</t>
  </si>
  <si>
    <t>Hemiptera</t>
  </si>
  <si>
    <r>
      <t xml:space="preserve">Garcia, C.J., (2009) </t>
    </r>
    <r>
      <rPr>
        <i/>
        <sz val="12"/>
        <color theme="1"/>
        <rFont val="Times New Roman"/>
      </rPr>
      <t>A Survey of the Hemiptera Fauna on the island of Dominica</t>
    </r>
    <r>
      <rPr>
        <sz val="12"/>
        <color theme="1"/>
        <rFont val="Times New Roman"/>
      </rPr>
      <t xml:space="preserve">. Department of Entomology, Texas A &amp;M Universiy. </t>
    </r>
  </si>
  <si>
    <t>True bugs, Hemimetabolous insects</t>
  </si>
  <si>
    <t>Araneae</t>
  </si>
  <si>
    <t>Butterflies and moths</t>
  </si>
  <si>
    <t xml:space="preserve">Butterflies: tropical buckeye </t>
  </si>
  <si>
    <r>
      <t>Powell, S., (2008)</t>
    </r>
    <r>
      <rPr>
        <i/>
        <sz val="12"/>
        <color theme="1"/>
        <rFont val="Times New Roman"/>
      </rPr>
      <t xml:space="preserve"> A Survey of the Order Lepidoptera on the Island of Dominica</t>
    </r>
    <r>
      <rPr>
        <sz val="12"/>
        <color theme="1"/>
        <rFont val="Times New Roman"/>
      </rPr>
      <t xml:space="preserve">. Texas A&amp;M University.  </t>
    </r>
  </si>
  <si>
    <r>
      <t xml:space="preserve">Ladigo, A. (2008) </t>
    </r>
    <r>
      <rPr>
        <i/>
        <sz val="12"/>
        <rFont val="Times New Roman"/>
      </rPr>
      <t>A Photographic Field Guide to the Spiders of Dominica, West Indies</t>
    </r>
    <r>
      <rPr>
        <sz val="12"/>
        <rFont val="Times New Roman"/>
      </rPr>
      <t>. Texas A&amp;M University;Morpeth, J., Sewlal, J. A. N., &amp; Starr, C. K. (2016). A Preliminary Survey for Spiders on St. Eustatius, West Indies. Living World, Journal of the Trinidad and Tobago Field Naturalists' Club; Sewlal, J, N., University o the West Indies: http://www.caribbeanspiders.com/photo_gallery (site has since expired, accessed August 2018. Retrievable via https://web.archive.org/web/20170109074238/http://www.caribbeanspiders.com/index.htm); Ward, L. (2007)</t>
    </r>
    <r>
      <rPr>
        <i/>
        <sz val="12"/>
        <rFont val="Times New Roman"/>
      </rPr>
      <t xml:space="preserve"> Habitat Specificity of Selected Spiders of Dominica</t>
    </r>
    <r>
      <rPr>
        <sz val="12"/>
        <rFont val="Times New Roman"/>
      </rPr>
      <t xml:space="preserve">.Texas. A&amp;M University.  </t>
    </r>
  </si>
  <si>
    <r>
      <t xml:space="preserve">Martin, L., Roeder, K., Ramos, C., &amp; Ellis, C. (2006) </t>
    </r>
    <r>
      <rPr>
        <i/>
        <sz val="12"/>
        <rFont val="Times New Roman"/>
      </rPr>
      <t>Plant Host Specificity of Leaf Beetles</t>
    </r>
    <r>
      <rPr>
        <sz val="12"/>
        <rFont val="Times New Roman"/>
      </rPr>
      <t xml:space="preserve">. Texas A&amp;M University. </t>
    </r>
  </si>
  <si>
    <t>average of min and max Caribbean Megachile species</t>
  </si>
  <si>
    <t>Genaro, J. A. (2003). Megachile (Pseudocentron) jerryrozeni, a new species of leafcutting bee (Hymenoptera: Megachilidae) from the Cayman Islands. Journal of the Kansas Entomological Society, 286-289.</t>
  </si>
  <si>
    <t>mordax</t>
  </si>
  <si>
    <t>Species</t>
  </si>
  <si>
    <t>Common group name</t>
  </si>
  <si>
    <t>References</t>
  </si>
  <si>
    <t>Morpho-species</t>
  </si>
  <si>
    <t>Body size (mm)</t>
  </si>
  <si>
    <t>Body size calculation</t>
  </si>
  <si>
    <t>Reference</t>
  </si>
  <si>
    <t>Table S1</t>
  </si>
  <si>
    <t xml:space="preserve">Overview of references that were used for the feeding guild allocation of the different taxa </t>
  </si>
  <si>
    <t>Variables</t>
  </si>
  <si>
    <t>Provided are the latin and common taxon names that we extracted feeding guild information for and the associated reference</t>
  </si>
  <si>
    <t>Table S2</t>
  </si>
  <si>
    <t xml:space="preserve">Overview of body size estimates for species that were sampled through visual observations. These were nog caught and measured for body size </t>
  </si>
  <si>
    <t xml:space="preserve">Provided are the morpho-species names of the 11 species in the observational sampling method, their mean body size estimate, the method of calculating that estimate and the reference that we used for that calculation if applicable. </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2"/>
      <color theme="1"/>
      <name val="Times New Roman"/>
    </font>
    <font>
      <sz val="12"/>
      <color theme="1"/>
      <name val="Times New Roman"/>
    </font>
    <font>
      <i/>
      <sz val="12"/>
      <color theme="1"/>
      <name val="Times New Roman"/>
    </font>
    <font>
      <sz val="13"/>
      <color rgb="FF222222"/>
      <name val="Times New Roman"/>
    </font>
    <font>
      <sz val="12"/>
      <color rgb="FF222222"/>
      <name val="Times New Roman"/>
    </font>
    <font>
      <i/>
      <sz val="12"/>
      <color rgb="FF222222"/>
      <name val="Times New Roman"/>
    </font>
    <font>
      <sz val="12"/>
      <name val="Times New Roman"/>
    </font>
    <font>
      <i/>
      <sz val="12"/>
      <name val="Times New Roman"/>
    </font>
  </fonts>
  <fills count="2">
    <fill>
      <patternFill patternType="none"/>
    </fill>
    <fill>
      <patternFill patternType="gray125"/>
    </fill>
  </fills>
  <borders count="1">
    <border>
      <left/>
      <right/>
      <top/>
      <bottom/>
      <diagonal/>
    </border>
  </borders>
  <cellStyleXfs count="16">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11">
    <xf numFmtId="0" fontId="0" fillId="0" borderId="0" xfId="0"/>
    <xf numFmtId="0" fontId="1" fillId="0" borderId="0" xfId="7"/>
    <xf numFmtId="0" fontId="3" fillId="0" borderId="0" xfId="0" applyFont="1"/>
    <xf numFmtId="0" fontId="4" fillId="0" borderId="0" xfId="0" applyFont="1"/>
    <xf numFmtId="0" fontId="5" fillId="0" borderId="0" xfId="0" applyFont="1"/>
    <xf numFmtId="0" fontId="7" fillId="0" borderId="0" xfId="0" applyFont="1"/>
    <xf numFmtId="0" fontId="8" fillId="0" borderId="0" xfId="0" applyFont="1"/>
    <xf numFmtId="0" fontId="10" fillId="0" borderId="0" xfId="7" applyFont="1" applyAlignment="1">
      <alignment vertical="center"/>
    </xf>
    <xf numFmtId="0" fontId="5" fillId="0" borderId="0" xfId="0" applyFont="1" applyAlignment="1"/>
    <xf numFmtId="0" fontId="10" fillId="0" borderId="0" xfId="7" applyFont="1"/>
    <xf numFmtId="0" fontId="10" fillId="0" borderId="0" xfId="0" applyFont="1"/>
  </cellXfs>
  <cellStyles count="16">
    <cellStyle name="Gevolgde hyperlink" xfId="2" builtinId="9" hidden="1"/>
    <cellStyle name="Gevolgde hyperlink" xfId="4" builtinId="9" hidden="1"/>
    <cellStyle name="Gevolgde hyperlink" xfId="6" builtinId="9" hidden="1"/>
    <cellStyle name="Gevolgde hyperlink" xfId="8" builtinId="9" hidden="1"/>
    <cellStyle name="Gevolgde hyperlink" xfId="9" builtinId="9" hidden="1"/>
    <cellStyle name="Gevolgde hyperlink" xfId="10" builtinId="9" hidden="1"/>
    <cellStyle name="Gevolgde hyperlink" xfId="11" builtinId="9" hidden="1"/>
    <cellStyle name="Gevolgde hyperlink" xfId="12" builtinId="9" hidden="1"/>
    <cellStyle name="Gevolgde hyperlink" xfId="13" builtinId="9" hidden="1"/>
    <cellStyle name="Gevolgde hyperlink" xfId="14" builtinId="9" hidden="1"/>
    <cellStyle name="Gevolgde hyperlink" xfId="15" builtinId="9" hidden="1"/>
    <cellStyle name="Hyperlink" xfId="1" builtinId="8" hidden="1"/>
    <cellStyle name="Hyperlink" xfId="3" builtinId="8" hidden="1"/>
    <cellStyle name="Hyperlink" xfId="5" builtinId="8" hidden="1"/>
    <cellStyle name="Hyperlink" xfId="7" builtinId="8"/>
    <cellStyle name="Norma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th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www.butterfliesofamerica.com/L/ih/junonia0012_i.ht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tabSelected="1" workbookViewId="0"/>
  </sheetViews>
  <sheetFormatPr baseColWidth="10" defaultRowHeight="15" x14ac:dyDescent="0"/>
  <sheetData>
    <row r="1" spans="1:2">
      <c r="A1" t="s">
        <v>97</v>
      </c>
      <c r="B1" t="s">
        <v>98</v>
      </c>
    </row>
    <row r="2" spans="1:2">
      <c r="A2" t="s">
        <v>99</v>
      </c>
      <c r="B2" t="s">
        <v>100</v>
      </c>
    </row>
    <row r="5" spans="1:2">
      <c r="A5" t="s">
        <v>101</v>
      </c>
      <c r="B5" t="s">
        <v>102</v>
      </c>
    </row>
    <row r="6" spans="1:2">
      <c r="A6" t="s">
        <v>99</v>
      </c>
      <c r="B6" t="s">
        <v>10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workbookViewId="0"/>
  </sheetViews>
  <sheetFormatPr baseColWidth="10" defaultColWidth="11" defaultRowHeight="15" x14ac:dyDescent="0"/>
  <cols>
    <col min="1" max="1" width="12.5" bestFit="1" customWidth="1"/>
    <col min="2" max="2" width="13.1640625" bestFit="1" customWidth="1"/>
    <col min="5" max="5" width="31.5" bestFit="1" customWidth="1"/>
    <col min="6" max="6" width="255.83203125" bestFit="1" customWidth="1"/>
  </cols>
  <sheetData>
    <row r="1" spans="1:6" s="2" customFormat="1">
      <c r="A1" s="3" t="s">
        <v>28</v>
      </c>
      <c r="B1" s="3" t="s">
        <v>29</v>
      </c>
      <c r="C1" s="3" t="s">
        <v>30</v>
      </c>
      <c r="D1" s="3" t="s">
        <v>90</v>
      </c>
      <c r="E1" s="3" t="s">
        <v>91</v>
      </c>
      <c r="F1" s="3" t="s">
        <v>92</v>
      </c>
    </row>
    <row r="2" spans="1:6" s="8" customFormat="1">
      <c r="A2" s="8" t="s">
        <v>81</v>
      </c>
      <c r="E2" s="8" t="s">
        <v>57</v>
      </c>
      <c r="F2" s="7" t="s">
        <v>85</v>
      </c>
    </row>
    <row r="3" spans="1:6" s="8" customFormat="1">
      <c r="A3" s="8" t="s">
        <v>45</v>
      </c>
      <c r="E3" s="8" t="s">
        <v>44</v>
      </c>
      <c r="F3" s="7" t="s">
        <v>86</v>
      </c>
    </row>
    <row r="4" spans="1:6">
      <c r="A4" s="4" t="s">
        <v>45</v>
      </c>
      <c r="B4" s="4" t="s">
        <v>16</v>
      </c>
      <c r="C4" s="4"/>
      <c r="D4" s="4"/>
      <c r="E4" s="4" t="s">
        <v>44</v>
      </c>
      <c r="F4" s="4" t="s">
        <v>56</v>
      </c>
    </row>
    <row r="5" spans="1:6">
      <c r="A5" s="4" t="s">
        <v>31</v>
      </c>
      <c r="B5" s="4"/>
      <c r="C5" s="4"/>
      <c r="D5" s="4"/>
      <c r="E5" s="4" t="s">
        <v>43</v>
      </c>
      <c r="F5" s="4" t="s">
        <v>46</v>
      </c>
    </row>
    <row r="6" spans="1:6">
      <c r="A6" s="4" t="s">
        <v>31</v>
      </c>
      <c r="B6" s="4" t="s">
        <v>17</v>
      </c>
      <c r="C6" s="4"/>
      <c r="D6" s="4"/>
      <c r="E6" s="4" t="s">
        <v>53</v>
      </c>
      <c r="F6" s="4" t="s">
        <v>47</v>
      </c>
    </row>
    <row r="7" spans="1:6">
      <c r="A7" s="4" t="s">
        <v>31</v>
      </c>
      <c r="B7" s="4" t="s">
        <v>18</v>
      </c>
      <c r="C7" s="4"/>
      <c r="D7" s="4"/>
      <c r="E7" s="4" t="s">
        <v>62</v>
      </c>
      <c r="F7" s="4" t="s">
        <v>61</v>
      </c>
    </row>
    <row r="8" spans="1:6">
      <c r="A8" s="4" t="s">
        <v>31</v>
      </c>
      <c r="B8" s="4" t="s">
        <v>19</v>
      </c>
      <c r="C8" s="4"/>
      <c r="D8" s="4"/>
      <c r="E8" s="4" t="s">
        <v>63</v>
      </c>
      <c r="F8" s="4" t="s">
        <v>65</v>
      </c>
    </row>
    <row r="9" spans="1:6">
      <c r="A9" s="4" t="s">
        <v>31</v>
      </c>
      <c r="B9" s="4" t="s">
        <v>40</v>
      </c>
      <c r="C9" s="4"/>
      <c r="D9" s="4"/>
      <c r="E9" s="4" t="s">
        <v>66</v>
      </c>
      <c r="F9" s="4" t="s">
        <v>69</v>
      </c>
    </row>
    <row r="10" spans="1:6">
      <c r="A10" s="4" t="s">
        <v>31</v>
      </c>
      <c r="B10" s="4" t="s">
        <v>48</v>
      </c>
      <c r="C10" s="4"/>
      <c r="D10" s="4"/>
      <c r="E10" s="4" t="s">
        <v>54</v>
      </c>
      <c r="F10" s="4" t="s">
        <v>51</v>
      </c>
    </row>
    <row r="11" spans="1:6">
      <c r="A11" s="4" t="s">
        <v>31</v>
      </c>
      <c r="B11" s="4" t="s">
        <v>20</v>
      </c>
      <c r="C11" s="4"/>
      <c r="D11" s="4"/>
      <c r="E11" s="4" t="s">
        <v>68</v>
      </c>
      <c r="F11" s="4" t="s">
        <v>67</v>
      </c>
    </row>
    <row r="12" spans="1:6" ht="16.5">
      <c r="A12" s="4" t="s">
        <v>31</v>
      </c>
      <c r="B12" s="4" t="s">
        <v>20</v>
      </c>
      <c r="C12" s="4" t="s">
        <v>38</v>
      </c>
      <c r="D12" s="4" t="s">
        <v>39</v>
      </c>
      <c r="E12" s="4" t="s">
        <v>64</v>
      </c>
      <c r="F12" s="5" t="s">
        <v>58</v>
      </c>
    </row>
    <row r="13" spans="1:6">
      <c r="A13" s="4" t="s">
        <v>78</v>
      </c>
      <c r="B13" s="4"/>
      <c r="C13" s="4"/>
      <c r="D13" s="4"/>
      <c r="E13" s="4" t="s">
        <v>80</v>
      </c>
      <c r="F13" s="4" t="s">
        <v>79</v>
      </c>
    </row>
    <row r="14" spans="1:6">
      <c r="A14" s="4" t="s">
        <v>49</v>
      </c>
      <c r="B14" s="4" t="s">
        <v>21</v>
      </c>
      <c r="C14" s="4"/>
      <c r="D14" s="4"/>
      <c r="E14" s="4" t="s">
        <v>72</v>
      </c>
      <c r="F14" s="6" t="s">
        <v>70</v>
      </c>
    </row>
    <row r="15" spans="1:6">
      <c r="A15" s="4" t="s">
        <v>49</v>
      </c>
      <c r="B15" s="4" t="s">
        <v>23</v>
      </c>
      <c r="C15" s="4"/>
      <c r="D15" s="4"/>
      <c r="E15" s="4" t="s">
        <v>72</v>
      </c>
      <c r="F15" s="6" t="s">
        <v>73</v>
      </c>
    </row>
    <row r="16" spans="1:6">
      <c r="A16" s="4" t="s">
        <v>49</v>
      </c>
      <c r="B16" s="4" t="s">
        <v>24</v>
      </c>
      <c r="C16" s="4"/>
      <c r="D16" s="4"/>
      <c r="E16" s="4" t="s">
        <v>74</v>
      </c>
      <c r="F16" s="6" t="s">
        <v>75</v>
      </c>
    </row>
    <row r="17" spans="1:6">
      <c r="A17" s="4" t="s">
        <v>49</v>
      </c>
      <c r="B17" s="4" t="s">
        <v>22</v>
      </c>
      <c r="C17" s="4"/>
      <c r="D17" s="4"/>
      <c r="E17" s="4" t="s">
        <v>72</v>
      </c>
      <c r="F17" s="4" t="s">
        <v>71</v>
      </c>
    </row>
    <row r="18" spans="1:6">
      <c r="A18" s="4" t="s">
        <v>49</v>
      </c>
      <c r="B18" s="4" t="s">
        <v>25</v>
      </c>
      <c r="C18" s="4"/>
      <c r="D18" s="4"/>
      <c r="E18" s="4" t="s">
        <v>77</v>
      </c>
      <c r="F18" s="6" t="s">
        <v>76</v>
      </c>
    </row>
    <row r="19" spans="1:6">
      <c r="A19" s="4" t="s">
        <v>49</v>
      </c>
      <c r="B19" s="4" t="s">
        <v>41</v>
      </c>
      <c r="C19" s="4" t="s">
        <v>27</v>
      </c>
      <c r="D19" s="4" t="s">
        <v>89</v>
      </c>
      <c r="E19" s="4" t="s">
        <v>52</v>
      </c>
      <c r="F19" s="4" t="s">
        <v>59</v>
      </c>
    </row>
    <row r="20" spans="1:6">
      <c r="A20" s="4" t="s">
        <v>34</v>
      </c>
      <c r="B20" s="4"/>
      <c r="C20" s="4"/>
      <c r="D20" s="4"/>
      <c r="E20" s="4" t="s">
        <v>82</v>
      </c>
      <c r="F20" s="4" t="s">
        <v>84</v>
      </c>
    </row>
    <row r="21" spans="1:6">
      <c r="A21" s="4" t="s">
        <v>34</v>
      </c>
      <c r="B21" s="4" t="s">
        <v>37</v>
      </c>
      <c r="C21" s="4" t="s">
        <v>35</v>
      </c>
      <c r="D21" s="4" t="s">
        <v>36</v>
      </c>
      <c r="E21" s="4" t="s">
        <v>83</v>
      </c>
      <c r="F21" s="4" t="s">
        <v>55</v>
      </c>
    </row>
    <row r="22" spans="1:6">
      <c r="A22" s="4" t="s">
        <v>26</v>
      </c>
      <c r="B22" s="4"/>
      <c r="C22" s="4"/>
      <c r="D22" s="4"/>
      <c r="E22" s="4" t="s">
        <v>42</v>
      </c>
      <c r="F22" s="4" t="s">
        <v>60</v>
      </c>
    </row>
    <row r="23" spans="1:6">
      <c r="A23" s="4" t="s">
        <v>32</v>
      </c>
      <c r="B23" s="4"/>
      <c r="C23" s="4"/>
      <c r="D23" s="4"/>
      <c r="E23" s="4"/>
      <c r="F23" s="4" t="s">
        <v>33</v>
      </c>
    </row>
    <row r="24" spans="1:6">
      <c r="A24" s="4"/>
      <c r="B24" s="4"/>
      <c r="C24" s="4"/>
      <c r="D24" s="4"/>
      <c r="E24" s="4"/>
      <c r="F24" s="4"/>
    </row>
    <row r="26" spans="1:6">
      <c r="F26" s="1"/>
    </row>
  </sheetData>
  <sortState ref="A2:G26">
    <sortCondition ref="A2"/>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A12" sqref="A12"/>
    </sheetView>
  </sheetViews>
  <sheetFormatPr baseColWidth="10" defaultColWidth="11" defaultRowHeight="15" x14ac:dyDescent="0"/>
  <cols>
    <col min="1" max="1" width="39.33203125" bestFit="1" customWidth="1"/>
    <col min="2" max="2" width="13.6640625" bestFit="1" customWidth="1"/>
    <col min="3" max="3" width="81" bestFit="1" customWidth="1"/>
  </cols>
  <sheetData>
    <row r="1" spans="1:4" s="2" customFormat="1">
      <c r="A1" s="3" t="s">
        <v>93</v>
      </c>
      <c r="B1" s="3" t="s">
        <v>94</v>
      </c>
      <c r="C1" s="3" t="s">
        <v>95</v>
      </c>
      <c r="D1" s="3" t="s">
        <v>96</v>
      </c>
    </row>
    <row r="2" spans="1:4">
      <c r="A2" s="4" t="s">
        <v>0</v>
      </c>
      <c r="B2" s="4">
        <v>12</v>
      </c>
      <c r="C2" s="4" t="s">
        <v>12</v>
      </c>
      <c r="D2" s="4"/>
    </row>
    <row r="3" spans="1:4">
      <c r="A3" s="4" t="s">
        <v>1</v>
      </c>
      <c r="B3" s="4">
        <f>(10.4+13.4)/2</f>
        <v>11.9</v>
      </c>
      <c r="C3" s="4" t="s">
        <v>87</v>
      </c>
      <c r="D3" s="9" t="s">
        <v>88</v>
      </c>
    </row>
    <row r="4" spans="1:4">
      <c r="A4" s="4" t="s">
        <v>2</v>
      </c>
      <c r="B4" s="4">
        <v>9</v>
      </c>
      <c r="C4" s="4" t="s">
        <v>4</v>
      </c>
      <c r="D4" s="10"/>
    </row>
    <row r="5" spans="1:4">
      <c r="A5" s="4" t="s">
        <v>3</v>
      </c>
      <c r="B5" s="4">
        <v>11.8</v>
      </c>
      <c r="C5" s="4" t="s">
        <v>4</v>
      </c>
      <c r="D5" s="10"/>
    </row>
    <row r="6" spans="1:4">
      <c r="A6" s="4" t="s">
        <v>5</v>
      </c>
      <c r="B6" s="4">
        <v>14</v>
      </c>
      <c r="C6" s="4" t="s">
        <v>4</v>
      </c>
      <c r="D6" s="10"/>
    </row>
    <row r="7" spans="1:4">
      <c r="A7" s="4" t="s">
        <v>6</v>
      </c>
      <c r="B7" s="4">
        <v>7.25</v>
      </c>
      <c r="C7" s="4" t="s">
        <v>4</v>
      </c>
      <c r="D7" s="10"/>
    </row>
    <row r="8" spans="1:4">
      <c r="A8" s="4" t="s">
        <v>7</v>
      </c>
      <c r="B8" s="4">
        <v>19</v>
      </c>
      <c r="C8" s="4" t="s">
        <v>13</v>
      </c>
      <c r="D8" s="9" t="s">
        <v>15</v>
      </c>
    </row>
    <row r="9" spans="1:4">
      <c r="A9" s="4" t="s">
        <v>8</v>
      </c>
      <c r="B9" s="4">
        <v>24</v>
      </c>
      <c r="C9" s="4" t="s">
        <v>4</v>
      </c>
      <c r="D9" s="10"/>
    </row>
    <row r="10" spans="1:4">
      <c r="A10" s="4" t="s">
        <v>9</v>
      </c>
      <c r="B10" s="4">
        <v>24</v>
      </c>
      <c r="C10" s="4" t="s">
        <v>4</v>
      </c>
      <c r="D10" s="10"/>
    </row>
    <row r="11" spans="1:4">
      <c r="A11" s="4" t="s">
        <v>10</v>
      </c>
      <c r="B11" s="4">
        <v>7.25</v>
      </c>
      <c r="C11" s="4" t="s">
        <v>4</v>
      </c>
      <c r="D11" s="10"/>
    </row>
    <row r="12" spans="1:4">
      <c r="A12" s="4" t="s">
        <v>11</v>
      </c>
      <c r="B12" s="4">
        <v>24</v>
      </c>
      <c r="C12" s="4" t="s">
        <v>14</v>
      </c>
      <c r="D12" s="10" t="s">
        <v>50</v>
      </c>
    </row>
  </sheetData>
  <hyperlinks>
    <hyperlink ref="D8" r:id="rId1" display="http://www.butterfliesofamerica.com/L/ih/junonia0012_i.htm"/>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3</vt:i4>
      </vt:variant>
    </vt:vector>
  </HeadingPairs>
  <TitlesOfParts>
    <vt:vector size="3" baseType="lpstr">
      <vt:lpstr>Legend</vt:lpstr>
      <vt:lpstr>Table S1 references</vt:lpstr>
      <vt:lpstr>Table S2 body sizes</vt:lpstr>
    </vt:vector>
  </TitlesOfParts>
  <Company>v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dy jesse</dc:creator>
  <cp:lastModifiedBy>Wendy jesse</cp:lastModifiedBy>
  <dcterms:created xsi:type="dcterms:W3CDTF">2019-03-17T21:32:26Z</dcterms:created>
  <dcterms:modified xsi:type="dcterms:W3CDTF">2020-03-15T16:26:51Z</dcterms:modified>
</cp:coreProperties>
</file>